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R Theme groups\05 PI Group F Cremers and S Roosing\06 Manuscripts\ABCA4-offspring risk calculation\"/>
    </mc:Choice>
  </mc:AlternateContent>
  <xr:revisionPtr revIDLastSave="0" documentId="8_{3B89E707-4414-424C-9535-D5C564BDB59D}" xr6:coauthVersionLast="45" xr6:coauthVersionMax="45" xr10:uidLastSave="{00000000-0000-0000-0000-000000000000}"/>
  <bookViews>
    <workbookView xWindow="-120" yWindow="-120" windowWidth="29040" windowHeight="15210" xr2:uid="{04F226DC-48AB-496C-9814-AB41890FBED1}"/>
  </bookViews>
  <sheets>
    <sheet name="Blad1" sheetId="1" r:id="rId1"/>
  </sheets>
  <definedNames>
    <definedName name="_xlnm._FilterDatabase" localSheetId="0" hidden="1">Blad1!$A$2:$F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" i="1" l="1"/>
  <c r="I3" i="1"/>
  <c r="H3" i="1"/>
  <c r="G3" i="1"/>
  <c r="H11" i="1" l="1"/>
  <c r="H10" i="1"/>
  <c r="G10" i="1"/>
  <c r="H8" i="1"/>
  <c r="G8" i="1"/>
  <c r="H7" i="1"/>
  <c r="G7" i="1"/>
  <c r="H5" i="1"/>
  <c r="G5" i="1"/>
  <c r="H4" i="1"/>
  <c r="G4" i="1"/>
  <c r="C4" i="1" l="1"/>
  <c r="C5" i="1"/>
  <c r="C6" i="1"/>
  <c r="C7" i="1"/>
  <c r="C8" i="1"/>
  <c r="C9" i="1"/>
  <c r="C10" i="1"/>
  <c r="C3" i="1"/>
  <c r="E11" i="1" l="1"/>
  <c r="B11" i="1"/>
  <c r="B22" i="1" l="1"/>
  <c r="B24" i="1" l="1"/>
  <c r="I6" i="1" l="1"/>
  <c r="I9" i="1"/>
  <c r="I4" i="1" l="1"/>
  <c r="G11" i="1"/>
  <c r="I5" i="1"/>
  <c r="I7" i="1"/>
  <c r="I10" i="1"/>
  <c r="I8" i="1"/>
  <c r="F4" i="1"/>
  <c r="F9" i="1"/>
  <c r="F8" i="1"/>
  <c r="F6" i="1"/>
  <c r="F3" i="1"/>
  <c r="F10" i="1"/>
  <c r="F5" i="1"/>
  <c r="F7" i="1"/>
  <c r="I11" i="1" l="1"/>
  <c r="J11" i="1" s="1"/>
  <c r="C11" i="1"/>
  <c r="F11" i="1"/>
  <c r="J8" i="1"/>
  <c r="K8" i="1" s="1"/>
  <c r="J7" i="1"/>
  <c r="K7" i="1" s="1"/>
  <c r="J9" i="1"/>
  <c r="K9" i="1" s="1"/>
  <c r="K3" i="1"/>
  <c r="J6" i="1"/>
  <c r="K6" i="1" s="1"/>
  <c r="J10" i="1"/>
  <c r="K10" i="1" s="1"/>
  <c r="J5" i="1"/>
  <c r="K5" i="1" s="1"/>
  <c r="J4" i="1"/>
  <c r="K4" i="1" s="1"/>
  <c r="L3" i="1" l="1"/>
  <c r="B23" i="1"/>
</calcChain>
</file>

<file path=xl/sharedStrings.xml><?xml version="1.0" encoding="utf-8"?>
<sst xmlns="http://schemas.openxmlformats.org/spreadsheetml/2006/main" count="30" uniqueCount="30">
  <si>
    <t>African</t>
  </si>
  <si>
    <t>Latinx</t>
  </si>
  <si>
    <t>Ashkenazi Jewish</t>
  </si>
  <si>
    <t>East Asian</t>
  </si>
  <si>
    <t>Finnish</t>
  </si>
  <si>
    <t>non-Finnish European</t>
  </si>
  <si>
    <t>South Asian</t>
  </si>
  <si>
    <t>gnomAD %</t>
  </si>
  <si>
    <t>USA data</t>
  </si>
  <si>
    <t>https://statisticalatlas.com/United-States/Race-and-Ethnicity</t>
  </si>
  <si>
    <t>https://www.researchgate.net/publication/233314223_Collecting_ethnic_statistics_in_Europe_A_review</t>
  </si>
  <si>
    <t>https://www.ethnicity-facts-figures.service.gov.uk/uk-population-by-ethnicity/national-and-regional-populations/population-of-england-and-wales/latest</t>
  </si>
  <si>
    <t xml:space="preserve">'Other' AN average = </t>
  </si>
  <si>
    <t>Other</t>
  </si>
  <si>
    <t>Other % in BAP</t>
  </si>
  <si>
    <t>Totals</t>
  </si>
  <si>
    <t>Estimated number of US cases ethnicity not reported</t>
  </si>
  <si>
    <t>Estimated number of UK cases ethnicity not reported</t>
  </si>
  <si>
    <t>Number of BAP cases ethnicity reported</t>
  </si>
  <si>
    <t>Percentage of BAP cases ethnicity reported</t>
  </si>
  <si>
    <t>Total number of BAP cases</t>
  </si>
  <si>
    <t>Percentage of BAP cases</t>
  </si>
  <si>
    <t>European data</t>
  </si>
  <si>
    <r>
      <t xml:space="preserve">gnomAD allele number (AN) average in exonic </t>
    </r>
    <r>
      <rPr>
        <b/>
        <i/>
        <sz val="11"/>
        <rFont val="Calibri"/>
        <family val="2"/>
        <scheme val="minor"/>
      </rPr>
      <t>ABCA4</t>
    </r>
  </si>
  <si>
    <t>Limiting group size: 'Other'</t>
  </si>
  <si>
    <t>gnomAD group sizes</t>
  </si>
  <si>
    <t>1468 BAP cases with reported ethnicity</t>
  </si>
  <si>
    <t>Ratio BAP/gnomAD</t>
  </si>
  <si>
    <t>Total AN EM-gnomAD</t>
  </si>
  <si>
    <t>4111 BAP cases with unreported ethn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00"/>
  </numFmts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color theme="2" tint="-0.249977111117893"/>
      <name val="Calibri"/>
      <family val="2"/>
      <scheme val="minor"/>
    </font>
    <font>
      <sz val="11"/>
      <color theme="2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/>
    <xf numFmtId="1" fontId="2" fillId="0" borderId="0" xfId="0" applyNumberFormat="1" applyFont="1"/>
    <xf numFmtId="0" fontId="2" fillId="0" borderId="0" xfId="0" quotePrefix="1" applyFont="1"/>
    <xf numFmtId="10" fontId="2" fillId="0" borderId="0" xfId="0" applyNumberFormat="1" applyFont="1"/>
    <xf numFmtId="1" fontId="2" fillId="0" borderId="1" xfId="0" applyNumberFormat="1" applyFont="1" applyBorder="1"/>
    <xf numFmtId="0" fontId="2" fillId="0" borderId="0" xfId="0" applyFont="1" applyFill="1"/>
    <xf numFmtId="0" fontId="1" fillId="0" borderId="0" xfId="0" quotePrefix="1" applyFont="1"/>
    <xf numFmtId="1" fontId="1" fillId="0" borderId="0" xfId="0" applyNumberFormat="1" applyFont="1"/>
    <xf numFmtId="165" fontId="1" fillId="0" borderId="0" xfId="0" applyNumberFormat="1" applyFont="1"/>
    <xf numFmtId="0" fontId="1" fillId="0" borderId="0" xfId="0" applyFont="1" applyAlignment="1">
      <alignment wrapText="1"/>
    </xf>
    <xf numFmtId="0" fontId="2" fillId="0" borderId="2" xfId="0" applyFont="1" applyBorder="1" applyAlignment="1">
      <alignment wrapText="1"/>
    </xf>
    <xf numFmtId="0" fontId="1" fillId="0" borderId="3" xfId="0" applyFont="1" applyBorder="1" applyAlignment="1">
      <alignment horizontal="right" wrapText="1"/>
    </xf>
    <xf numFmtId="0" fontId="1" fillId="0" borderId="4" xfId="0" applyFont="1" applyBorder="1" applyAlignment="1">
      <alignment horizontal="right" wrapText="1"/>
    </xf>
    <xf numFmtId="0" fontId="2" fillId="0" borderId="5" xfId="0" applyFont="1" applyBorder="1"/>
    <xf numFmtId="1" fontId="2" fillId="0" borderId="0" xfId="0" applyNumberFormat="1" applyFont="1" applyBorder="1"/>
    <xf numFmtId="164" fontId="2" fillId="0" borderId="6" xfId="0" applyNumberFormat="1" applyFont="1" applyBorder="1"/>
    <xf numFmtId="164" fontId="2" fillId="0" borderId="8" xfId="0" applyNumberFormat="1" applyFont="1" applyBorder="1"/>
    <xf numFmtId="0" fontId="2" fillId="0" borderId="9" xfId="0" applyFont="1" applyBorder="1"/>
    <xf numFmtId="1" fontId="2" fillId="0" borderId="10" xfId="0" applyNumberFormat="1" applyFont="1" applyBorder="1"/>
    <xf numFmtId="164" fontId="2" fillId="0" borderId="11" xfId="0" applyNumberFormat="1" applyFont="1" applyBorder="1"/>
    <xf numFmtId="165" fontId="2" fillId="0" borderId="6" xfId="0" applyNumberFormat="1" applyFont="1" applyBorder="1"/>
    <xf numFmtId="10" fontId="2" fillId="0" borderId="6" xfId="0" applyNumberFormat="1" applyFont="1" applyBorder="1"/>
    <xf numFmtId="0" fontId="2" fillId="0" borderId="7" xfId="0" applyFont="1" applyBorder="1"/>
    <xf numFmtId="165" fontId="2" fillId="0" borderId="11" xfId="0" applyNumberFormat="1" applyFont="1" applyFill="1" applyBorder="1"/>
    <xf numFmtId="0" fontId="1" fillId="0" borderId="2" xfId="0" applyFont="1" applyBorder="1" applyAlignment="1">
      <alignment horizontal="right" wrapText="1"/>
    </xf>
    <xf numFmtId="1" fontId="2" fillId="0" borderId="5" xfId="0" applyNumberFormat="1" applyFont="1" applyBorder="1"/>
    <xf numFmtId="1" fontId="2" fillId="0" borderId="7" xfId="0" applyNumberFormat="1" applyFont="1" applyBorder="1"/>
    <xf numFmtId="1" fontId="2" fillId="0" borderId="9" xfId="0" applyNumberFormat="1" applyFont="1" applyBorder="1"/>
    <xf numFmtId="166" fontId="2" fillId="0" borderId="0" xfId="0" applyNumberFormat="1" applyFont="1"/>
    <xf numFmtId="165" fontId="2" fillId="0" borderId="8" xfId="0" applyNumberFormat="1" applyFont="1" applyBorder="1"/>
    <xf numFmtId="1" fontId="2" fillId="0" borderId="1" xfId="0" applyNumberFormat="1" applyFont="1" applyFill="1" applyBorder="1"/>
    <xf numFmtId="0" fontId="4" fillId="0" borderId="3" xfId="0" applyFont="1" applyBorder="1" applyAlignment="1">
      <alignment horizontal="right" wrapText="1"/>
    </xf>
    <xf numFmtId="164" fontId="5" fillId="0" borderId="0" xfId="0" applyNumberFormat="1" applyFont="1" applyBorder="1"/>
    <xf numFmtId="164" fontId="5" fillId="0" borderId="1" xfId="0" applyNumberFormat="1" applyFont="1" applyBorder="1"/>
    <xf numFmtId="164" fontId="5" fillId="0" borderId="10" xfId="0" applyNumberFormat="1" applyFont="1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A8D67-4017-42B7-AC46-8F1E2BEAB5D3}">
  <dimension ref="A1:M24"/>
  <sheetViews>
    <sheetView tabSelected="1" workbookViewId="0"/>
  </sheetViews>
  <sheetFormatPr defaultRowHeight="15" x14ac:dyDescent="0.25"/>
  <cols>
    <col min="1" max="2" width="21.28515625" style="3" customWidth="1"/>
    <col min="3" max="3" width="22" style="3" customWidth="1"/>
    <col min="4" max="4" width="14.28515625" style="3" customWidth="1"/>
    <col min="5" max="5" width="19" style="3" customWidth="1"/>
    <col min="6" max="6" width="17.5703125" style="3" customWidth="1"/>
    <col min="7" max="7" width="23.28515625" style="3" customWidth="1"/>
    <col min="8" max="8" width="24.42578125" style="3" customWidth="1"/>
    <col min="9" max="9" width="19.42578125" style="3" customWidth="1"/>
    <col min="10" max="10" width="20.7109375" style="3" customWidth="1"/>
    <col min="11" max="11" width="21.42578125" style="3" customWidth="1"/>
    <col min="12" max="12" width="16.7109375" style="3" customWidth="1"/>
    <col min="13" max="13" width="9.140625" style="3"/>
    <col min="14" max="14" width="17.5703125" style="3" customWidth="1"/>
    <col min="15" max="16384" width="9.140625" style="3"/>
  </cols>
  <sheetData>
    <row r="1" spans="1:13" s="1" customFormat="1" ht="15.75" thickBot="1" x14ac:dyDescent="0.3">
      <c r="A1" s="1" t="s">
        <v>25</v>
      </c>
      <c r="E1" s="1" t="s">
        <v>26</v>
      </c>
      <c r="G1" s="1" t="s">
        <v>29</v>
      </c>
    </row>
    <row r="2" spans="1:13" s="2" customFormat="1" ht="47.25" customHeight="1" x14ac:dyDescent="0.25">
      <c r="A2" s="13"/>
      <c r="B2" s="14" t="s">
        <v>23</v>
      </c>
      <c r="C2" s="15" t="s">
        <v>7</v>
      </c>
      <c r="E2" s="27" t="s">
        <v>18</v>
      </c>
      <c r="F2" s="34" t="s">
        <v>19</v>
      </c>
      <c r="G2" s="14" t="s">
        <v>16</v>
      </c>
      <c r="H2" s="14" t="s">
        <v>17</v>
      </c>
      <c r="I2" s="27" t="s">
        <v>20</v>
      </c>
      <c r="J2" s="15" t="s">
        <v>21</v>
      </c>
      <c r="K2" s="12" t="s">
        <v>27</v>
      </c>
      <c r="L2" s="12" t="s">
        <v>24</v>
      </c>
    </row>
    <row r="3" spans="1:13" x14ac:dyDescent="0.25">
      <c r="A3" s="16" t="s">
        <v>5</v>
      </c>
      <c r="B3" s="17">
        <v>108644.94136807817</v>
      </c>
      <c r="C3" s="18">
        <f>100*B3/(SUM($B$3:$B$10))</f>
        <v>45.207233026463264</v>
      </c>
      <c r="E3" s="16">
        <v>746</v>
      </c>
      <c r="F3" s="35">
        <f t="shared" ref="F3:F10" si="0">100*E3/(SUM($E$3:$E$10))</f>
        <v>50.817438692098094</v>
      </c>
      <c r="G3" s="17">
        <f>0.62*2055.5</f>
        <v>1274.4100000000001</v>
      </c>
      <c r="H3" s="17">
        <f>2055.5-SUM(H4:H10)</f>
        <v>1763.6190000000001</v>
      </c>
      <c r="I3" s="28">
        <f>E3+G3+H3</f>
        <v>3784.0290000000005</v>
      </c>
      <c r="J3" s="23">
        <f>I3/SUM($I$3:$I$10)</f>
        <v>0.678262950349525</v>
      </c>
      <c r="K3" s="31">
        <f t="shared" ref="K3:K10" si="1">J3/C3</f>
        <v>1.5003416598235189E-2</v>
      </c>
      <c r="L3" s="1">
        <f>MAX(K3:K10)</f>
        <v>1.8116406991791074E-2</v>
      </c>
      <c r="M3" s="5"/>
    </row>
    <row r="4" spans="1:13" x14ac:dyDescent="0.25">
      <c r="A4" s="16" t="s">
        <v>1</v>
      </c>
      <c r="B4" s="17">
        <v>32408.921824104236</v>
      </c>
      <c r="C4" s="18">
        <f t="shared" ref="C4:C10" si="2">100*B4/(SUM($B$3:$B$10))</f>
        <v>13.485374124093262</v>
      </c>
      <c r="E4" s="16">
        <v>45</v>
      </c>
      <c r="F4" s="35">
        <f t="shared" si="0"/>
        <v>3.0653950953678475</v>
      </c>
      <c r="G4" s="17">
        <f>0.169*2055.5</f>
        <v>347.37950000000001</v>
      </c>
      <c r="H4" s="17">
        <f>0*2055.5</f>
        <v>0</v>
      </c>
      <c r="I4" s="28">
        <f t="shared" ref="I4:I10" si="3">E4+G4+H4</f>
        <v>392.37950000000001</v>
      </c>
      <c r="J4" s="23">
        <f t="shared" ref="J4:J11" si="4">I4/SUM($I$3:$I$10)</f>
        <v>7.0331511023480897E-2</v>
      </c>
      <c r="K4" s="31">
        <f t="shared" si="1"/>
        <v>5.2153919035753775E-3</v>
      </c>
    </row>
    <row r="5" spans="1:13" x14ac:dyDescent="0.25">
      <c r="A5" s="16" t="s">
        <v>6</v>
      </c>
      <c r="B5" s="17">
        <v>28484.782573289904</v>
      </c>
      <c r="C5" s="18">
        <f t="shared" si="2"/>
        <v>11.852537147921101</v>
      </c>
      <c r="E5" s="16">
        <v>64</v>
      </c>
      <c r="F5" s="35">
        <f t="shared" si="0"/>
        <v>4.3596730245231612</v>
      </c>
      <c r="G5" s="17">
        <f>0.026*2055.5</f>
        <v>53.442999999999998</v>
      </c>
      <c r="H5" s="17">
        <f>0.053*2055.5</f>
        <v>108.94149999999999</v>
      </c>
      <c r="I5" s="28">
        <f t="shared" si="3"/>
        <v>226.3845</v>
      </c>
      <c r="J5" s="23">
        <f t="shared" si="4"/>
        <v>4.0577970962538082E-2</v>
      </c>
      <c r="K5" s="31">
        <f t="shared" si="1"/>
        <v>3.4235683428889599E-3</v>
      </c>
    </row>
    <row r="6" spans="1:13" x14ac:dyDescent="0.25">
      <c r="A6" s="16" t="s">
        <v>4</v>
      </c>
      <c r="B6" s="17">
        <v>20699.697068403908</v>
      </c>
      <c r="C6" s="18">
        <f t="shared" si="2"/>
        <v>8.6131578439369623</v>
      </c>
      <c r="E6" s="16">
        <v>1</v>
      </c>
      <c r="F6" s="35">
        <f t="shared" si="0"/>
        <v>6.8119891008174394E-2</v>
      </c>
      <c r="G6" s="17">
        <v>0</v>
      </c>
      <c r="H6" s="17">
        <v>0</v>
      </c>
      <c r="I6" s="28">
        <f t="shared" si="3"/>
        <v>1</v>
      </c>
      <c r="J6" s="24">
        <f t="shared" si="4"/>
        <v>1.7924359204158448E-4</v>
      </c>
      <c r="K6" s="31">
        <f t="shared" si="1"/>
        <v>2.0810438551031426E-5</v>
      </c>
    </row>
    <row r="7" spans="1:13" x14ac:dyDescent="0.25">
      <c r="A7" s="16" t="s">
        <v>0</v>
      </c>
      <c r="B7" s="17">
        <v>17180.554560260585</v>
      </c>
      <c r="C7" s="18">
        <f t="shared" si="2"/>
        <v>7.1488402842267122</v>
      </c>
      <c r="E7" s="16">
        <v>53</v>
      </c>
      <c r="F7" s="35">
        <f t="shared" si="0"/>
        <v>3.6103542234332426</v>
      </c>
      <c r="G7" s="17">
        <f>0.126*2055.5</f>
        <v>258.99299999999999</v>
      </c>
      <c r="H7" s="17">
        <f>0.034*2055.5</f>
        <v>69.887</v>
      </c>
      <c r="I7" s="28">
        <f t="shared" si="3"/>
        <v>381.88</v>
      </c>
      <c r="J7" s="23">
        <f t="shared" si="4"/>
        <v>6.8449542928840285E-2</v>
      </c>
      <c r="K7" s="31">
        <f t="shared" si="1"/>
        <v>9.5749156796618023E-3</v>
      </c>
    </row>
    <row r="8" spans="1:13" x14ac:dyDescent="0.25">
      <c r="A8" s="16" t="s">
        <v>3</v>
      </c>
      <c r="B8" s="17">
        <v>17445.130293159607</v>
      </c>
      <c r="C8" s="18">
        <f t="shared" si="2"/>
        <v>7.2589304242709831</v>
      </c>
      <c r="E8" s="16">
        <v>473</v>
      </c>
      <c r="F8" s="35">
        <f t="shared" si="0"/>
        <v>32.220708446866482</v>
      </c>
      <c r="G8" s="17">
        <f>0.026*2055.5</f>
        <v>53.442999999999998</v>
      </c>
      <c r="H8" s="17">
        <f>0.007*2055.5</f>
        <v>14.388500000000001</v>
      </c>
      <c r="I8" s="28">
        <f t="shared" si="3"/>
        <v>540.83150000000001</v>
      </c>
      <c r="J8" s="23">
        <f t="shared" si="4"/>
        <v>9.6940580749238198E-2</v>
      </c>
      <c r="K8" s="31">
        <f t="shared" si="1"/>
        <v>1.3354664541914793E-2</v>
      </c>
    </row>
    <row r="9" spans="1:13" x14ac:dyDescent="0.25">
      <c r="A9" s="16" t="s">
        <v>2</v>
      </c>
      <c r="B9" s="17">
        <v>9482.3990228013026</v>
      </c>
      <c r="C9" s="18">
        <f t="shared" si="2"/>
        <v>3.9456325980367994</v>
      </c>
      <c r="E9" s="16">
        <v>1</v>
      </c>
      <c r="F9" s="35">
        <f t="shared" si="0"/>
        <v>6.8119891008174394E-2</v>
      </c>
      <c r="G9" s="17">
        <v>0</v>
      </c>
      <c r="H9" s="17">
        <v>0</v>
      </c>
      <c r="I9" s="28">
        <f t="shared" si="3"/>
        <v>1</v>
      </c>
      <c r="J9" s="24">
        <f t="shared" si="4"/>
        <v>1.7924359204158448E-4</v>
      </c>
      <c r="K9" s="31">
        <f t="shared" si="1"/>
        <v>4.5428353397822554E-5</v>
      </c>
    </row>
    <row r="10" spans="1:13" x14ac:dyDescent="0.25">
      <c r="A10" s="25" t="s">
        <v>13</v>
      </c>
      <c r="B10" s="33">
        <v>5980.0301302931593</v>
      </c>
      <c r="C10" s="19">
        <f t="shared" si="2"/>
        <v>2.4882945510509082</v>
      </c>
      <c r="E10" s="25">
        <v>85</v>
      </c>
      <c r="F10" s="36">
        <f t="shared" si="0"/>
        <v>5.7901907356948232</v>
      </c>
      <c r="G10" s="7">
        <f>0.033*2055.5</f>
        <v>67.831500000000005</v>
      </c>
      <c r="H10" s="7">
        <f>0.048*2055.5</f>
        <v>98.664000000000001</v>
      </c>
      <c r="I10" s="29">
        <f t="shared" si="3"/>
        <v>251.49549999999999</v>
      </c>
      <c r="J10" s="32">
        <f t="shared" si="4"/>
        <v>4.5078956802294311E-2</v>
      </c>
      <c r="K10" s="31">
        <f t="shared" si="1"/>
        <v>1.8116406991791074E-2</v>
      </c>
    </row>
    <row r="11" spans="1:13" ht="15.75" thickBot="1" x14ac:dyDescent="0.3">
      <c r="A11" s="20" t="s">
        <v>15</v>
      </c>
      <c r="B11" s="21">
        <f>SUM(B3:B10)</f>
        <v>240326.45684039089</v>
      </c>
      <c r="C11" s="22">
        <f>SUM(C3:C10)</f>
        <v>99.999999999999986</v>
      </c>
      <c r="E11" s="20">
        <f>SUM(E3:E10)</f>
        <v>1468</v>
      </c>
      <c r="F11" s="37">
        <f>SUM(F3:F10)</f>
        <v>100</v>
      </c>
      <c r="G11" s="21">
        <f>SUM(G3:G10)</f>
        <v>2055.5</v>
      </c>
      <c r="H11" s="21">
        <f>SUM(H3:H10)</f>
        <v>2055.5</v>
      </c>
      <c r="I11" s="30">
        <f>SUM(I3:I10)</f>
        <v>5579.0000000000009</v>
      </c>
      <c r="J11" s="26">
        <f t="shared" si="4"/>
        <v>1</v>
      </c>
    </row>
    <row r="12" spans="1:13" x14ac:dyDescent="0.25">
      <c r="J12" s="4"/>
    </row>
    <row r="13" spans="1:13" x14ac:dyDescent="0.25">
      <c r="L13" s="8"/>
    </row>
    <row r="14" spans="1:13" x14ac:dyDescent="0.25">
      <c r="A14" s="3" t="s">
        <v>8</v>
      </c>
      <c r="B14" s="1" t="s">
        <v>9</v>
      </c>
    </row>
    <row r="17" spans="1:3" x14ac:dyDescent="0.25">
      <c r="A17" s="3" t="s">
        <v>22</v>
      </c>
      <c r="B17" s="1" t="s">
        <v>11</v>
      </c>
    </row>
    <row r="18" spans="1:3" x14ac:dyDescent="0.25">
      <c r="B18" s="3" t="s">
        <v>10</v>
      </c>
    </row>
    <row r="21" spans="1:3" x14ac:dyDescent="0.25">
      <c r="A21" s="1"/>
      <c r="B21" s="1"/>
    </row>
    <row r="22" spans="1:3" x14ac:dyDescent="0.25">
      <c r="A22" s="9" t="s">
        <v>12</v>
      </c>
      <c r="B22" s="10">
        <f>B10</f>
        <v>5980.0301302931593</v>
      </c>
    </row>
    <row r="23" spans="1:3" x14ac:dyDescent="0.25">
      <c r="A23" s="1" t="s">
        <v>14</v>
      </c>
      <c r="B23" s="11">
        <f>J10</f>
        <v>4.5078956802294311E-2</v>
      </c>
      <c r="C23" s="6"/>
    </row>
    <row r="24" spans="1:3" ht="33" customHeight="1" x14ac:dyDescent="0.25">
      <c r="A24" s="12" t="s">
        <v>28</v>
      </c>
      <c r="B24" s="10">
        <f>B22*100/4.5</f>
        <v>132889.5584509591</v>
      </c>
      <c r="C24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nelis, Stéphanie</dc:creator>
  <cp:lastModifiedBy>Cornelis, Stéphanie</cp:lastModifiedBy>
  <cp:lastPrinted>2021-05-05T08:31:27Z</cp:lastPrinted>
  <dcterms:created xsi:type="dcterms:W3CDTF">2021-05-05T08:05:45Z</dcterms:created>
  <dcterms:modified xsi:type="dcterms:W3CDTF">2021-07-27T08:58:54Z</dcterms:modified>
</cp:coreProperties>
</file>